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PhD_29-05-22\PhD thesis documents\Proteomics part\Paper\BMC journal\Fig and Additional files_FINAL\AHSG_only_May 22\"/>
    </mc:Choice>
  </mc:AlternateContent>
  <bookViews>
    <workbookView xWindow="0" yWindow="0" windowWidth="19200" windowHeight="7310"/>
  </bookViews>
  <sheets>
    <sheet name="S1.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9" i="1" l="1"/>
  <c r="D59" i="1" s="1"/>
  <c r="C58" i="1"/>
  <c r="D58" i="1" s="1"/>
  <c r="C57" i="1"/>
  <c r="D57" i="1" s="1"/>
  <c r="C56" i="1"/>
  <c r="D56" i="1" s="1"/>
  <c r="C55" i="1"/>
  <c r="D55" i="1" s="1"/>
  <c r="C54" i="1"/>
  <c r="D54" i="1" s="1"/>
  <c r="C53" i="1"/>
  <c r="D53" i="1" s="1"/>
  <c r="C52" i="1"/>
  <c r="D52" i="1" s="1"/>
  <c r="C51" i="1"/>
  <c r="D51" i="1" s="1"/>
  <c r="C50" i="1"/>
  <c r="D50" i="1" s="1"/>
  <c r="C49" i="1"/>
  <c r="D49" i="1" s="1"/>
  <c r="C48" i="1"/>
  <c r="D48" i="1" s="1"/>
  <c r="C47" i="1"/>
  <c r="D47" i="1" s="1"/>
  <c r="C46" i="1"/>
  <c r="D46" i="1" s="1"/>
  <c r="C45" i="1"/>
  <c r="D45" i="1" s="1"/>
  <c r="C44" i="1"/>
  <c r="D44" i="1" s="1"/>
  <c r="C43" i="1"/>
  <c r="D43" i="1" s="1"/>
  <c r="C42" i="1"/>
  <c r="D42" i="1" s="1"/>
  <c r="C41" i="1"/>
  <c r="D41" i="1" s="1"/>
  <c r="C40" i="1"/>
  <c r="D40" i="1" s="1"/>
  <c r="C39" i="1"/>
  <c r="D39" i="1" s="1"/>
  <c r="C38" i="1"/>
  <c r="D38" i="1" s="1"/>
  <c r="C37" i="1"/>
  <c r="D37" i="1" s="1"/>
  <c r="C36" i="1"/>
  <c r="D36" i="1" s="1"/>
  <c r="C35" i="1"/>
  <c r="D35" i="1" s="1"/>
  <c r="C34" i="1"/>
  <c r="D34" i="1" s="1"/>
  <c r="C33" i="1"/>
  <c r="D33" i="1" s="1"/>
  <c r="C32" i="1"/>
  <c r="D32" i="1" s="1"/>
  <c r="C31" i="1"/>
  <c r="D31" i="1" s="1"/>
  <c r="C30" i="1"/>
  <c r="D30" i="1" s="1"/>
  <c r="C29" i="1"/>
  <c r="D29" i="1" s="1"/>
  <c r="C28" i="1"/>
  <c r="D28" i="1" s="1"/>
  <c r="C27" i="1"/>
  <c r="D27" i="1" s="1"/>
  <c r="C26" i="1"/>
  <c r="D26" i="1" s="1"/>
  <c r="C25" i="1"/>
  <c r="D25" i="1" s="1"/>
  <c r="C24" i="1"/>
  <c r="D24" i="1" s="1"/>
  <c r="C23" i="1"/>
  <c r="D23" i="1" s="1"/>
  <c r="C22" i="1"/>
  <c r="D22" i="1" s="1"/>
  <c r="C21" i="1"/>
  <c r="D21" i="1" s="1"/>
  <c r="C20" i="1"/>
  <c r="D20" i="1" s="1"/>
  <c r="C19" i="1"/>
  <c r="D19" i="1" s="1"/>
  <c r="C18" i="1"/>
  <c r="D18" i="1" s="1"/>
  <c r="C17" i="1"/>
  <c r="D17" i="1" s="1"/>
  <c r="C16" i="1"/>
  <c r="D16" i="1" s="1"/>
  <c r="C15" i="1"/>
  <c r="D15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C7" i="1"/>
  <c r="D7" i="1" s="1"/>
  <c r="C6" i="1"/>
  <c r="D6" i="1" s="1"/>
  <c r="C5" i="1"/>
  <c r="D5" i="1" s="1"/>
  <c r="C4" i="1"/>
  <c r="D4" i="1" s="1"/>
  <c r="C3" i="1"/>
  <c r="D3" i="1" s="1"/>
</calcChain>
</file>

<file path=xl/sharedStrings.xml><?xml version="1.0" encoding="utf-8"?>
<sst xmlns="http://schemas.openxmlformats.org/spreadsheetml/2006/main" count="64" uniqueCount="64">
  <si>
    <t>Correction factor</t>
  </si>
  <si>
    <t>Samples name</t>
  </si>
  <si>
    <t>Total protein (μg/μL)</t>
  </si>
  <si>
    <t>Column load</t>
  </si>
  <si>
    <t>RK280319_C25</t>
  </si>
  <si>
    <t>RK280319_C15</t>
  </si>
  <si>
    <t>RK280319_C24</t>
  </si>
  <si>
    <t>RK280319_C8</t>
  </si>
  <si>
    <t>RK280319_C21</t>
  </si>
  <si>
    <t>RK280319_C9</t>
  </si>
  <si>
    <t>RK280319_C29</t>
  </si>
  <si>
    <t>RK280319_C12</t>
  </si>
  <si>
    <t>RK280319_C27</t>
  </si>
  <si>
    <t>RK280319_C16</t>
  </si>
  <si>
    <t>RK280319_C14</t>
  </si>
  <si>
    <t>RK280319_C7</t>
  </si>
  <si>
    <t>RK280319_C13</t>
  </si>
  <si>
    <t>RK280319_C20</t>
  </si>
  <si>
    <t>RK280319_C26</t>
  </si>
  <si>
    <t>RK280319_C10</t>
  </si>
  <si>
    <t>RK280319_C19</t>
  </si>
  <si>
    <t>RK280319_C28</t>
  </si>
  <si>
    <t>RK280319_C17</t>
  </si>
  <si>
    <t>RK280319_C18</t>
  </si>
  <si>
    <t>RK280319_C11</t>
  </si>
  <si>
    <t>RK280319_309BB2</t>
  </si>
  <si>
    <t>RK280319_186BB2</t>
  </si>
  <si>
    <t>RK280319_173BB2</t>
  </si>
  <si>
    <t>RK280319_244BB2</t>
  </si>
  <si>
    <t>RK280319_237BB2</t>
  </si>
  <si>
    <t>RK280319_249BB2</t>
  </si>
  <si>
    <t>RK280319_292BB2</t>
  </si>
  <si>
    <t>RK280319_228BB2</t>
  </si>
  <si>
    <t>RK280319_286BB2</t>
  </si>
  <si>
    <t>RK280319_299BB2</t>
  </si>
  <si>
    <t>RK280319_145BB2</t>
  </si>
  <si>
    <t>RK280319_268BB2</t>
  </si>
  <si>
    <t>RK280319_264BB2</t>
  </si>
  <si>
    <t>RK280319_168BB2</t>
  </si>
  <si>
    <t>RK280319_343BB2</t>
  </si>
  <si>
    <t>RK280319_148BB2</t>
  </si>
  <si>
    <t>RK280319_303BB2</t>
  </si>
  <si>
    <t>RK280319_162BB2</t>
  </si>
  <si>
    <t>RK280319_186BA2</t>
  </si>
  <si>
    <t>RK280319_168BA2</t>
  </si>
  <si>
    <t>RK280319_162BA2</t>
  </si>
  <si>
    <t>RK280319_173BA2</t>
  </si>
  <si>
    <t>RK280319_244BA2</t>
  </si>
  <si>
    <t>RK280319_145BA2</t>
  </si>
  <si>
    <t>RK280319_249BA2</t>
  </si>
  <si>
    <t>RK280319_268BA2</t>
  </si>
  <si>
    <t>RK280319_303BA2</t>
  </si>
  <si>
    <t>RK280319_292BA2</t>
  </si>
  <si>
    <t>RK280319_299BA2</t>
  </si>
  <si>
    <t>RK280319_237BA2</t>
  </si>
  <si>
    <t>RK280319_309BA2</t>
  </si>
  <si>
    <t>RK280319_286BA2</t>
  </si>
  <si>
    <t>RK280319_148BA2</t>
  </si>
  <si>
    <t>RK280319_343BA2</t>
  </si>
  <si>
    <t>RK280319_264BA2</t>
  </si>
  <si>
    <t>RK280319_228BA2</t>
  </si>
  <si>
    <t>Column load= total protein (μg/μL) * loading volume in the machine (8μL)</t>
  </si>
  <si>
    <t xml:space="preserve">Correction factor = take the highest number of column load (20) / column load  </t>
  </si>
  <si>
    <t>Table S1.1: Calculation of the correction factor for LC-MRM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2" xfId="0" applyFont="1" applyFill="1" applyBorder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1" fillId="0" borderId="0" xfId="0" applyFont="1" applyFill="1"/>
    <xf numFmtId="0" fontId="3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workbookViewId="0"/>
  </sheetViews>
  <sheetFormatPr defaultRowHeight="15.5" x14ac:dyDescent="0.35"/>
  <cols>
    <col min="1" max="1" width="19" style="1" bestFit="1" customWidth="1"/>
    <col min="2" max="2" width="21.08984375" style="1" bestFit="1" customWidth="1"/>
    <col min="3" max="3" width="12.7265625" style="1" bestFit="1" customWidth="1"/>
    <col min="4" max="4" width="17.36328125" style="1" bestFit="1" customWidth="1"/>
    <col min="5" max="16384" width="8.7265625" style="1"/>
  </cols>
  <sheetData>
    <row r="1" spans="1:6" x14ac:dyDescent="0.35">
      <c r="A1" s="10" t="s">
        <v>63</v>
      </c>
    </row>
    <row r="2" spans="1:6" x14ac:dyDescent="0.35">
      <c r="A2" s="2" t="s">
        <v>1</v>
      </c>
      <c r="B2" s="2" t="s">
        <v>2</v>
      </c>
      <c r="C2" s="2" t="s">
        <v>3</v>
      </c>
      <c r="D2" s="2" t="s">
        <v>0</v>
      </c>
    </row>
    <row r="3" spans="1:6" x14ac:dyDescent="0.35">
      <c r="A3" s="3" t="s">
        <v>4</v>
      </c>
      <c r="B3" s="4">
        <v>1.68</v>
      </c>
      <c r="C3" s="4">
        <f t="shared" ref="C3:C34" si="0">B3*8</f>
        <v>13.44</v>
      </c>
      <c r="D3" s="5">
        <f>20/C3</f>
        <v>1.4880952380952381</v>
      </c>
      <c r="F3" s="9" t="s">
        <v>61</v>
      </c>
    </row>
    <row r="4" spans="1:6" x14ac:dyDescent="0.35">
      <c r="A4" s="3" t="s">
        <v>5</v>
      </c>
      <c r="B4" s="4">
        <v>1.52</v>
      </c>
      <c r="C4" s="4">
        <f t="shared" si="0"/>
        <v>12.16</v>
      </c>
      <c r="D4" s="5">
        <f t="shared" ref="D4:D13" si="1">20/C4</f>
        <v>1.6447368421052631</v>
      </c>
      <c r="F4" s="9" t="s">
        <v>62</v>
      </c>
    </row>
    <row r="5" spans="1:6" x14ac:dyDescent="0.35">
      <c r="A5" s="3" t="s">
        <v>6</v>
      </c>
      <c r="B5" s="4">
        <v>1.1200000000000001</v>
      </c>
      <c r="C5" s="4">
        <f t="shared" si="0"/>
        <v>8.9600000000000009</v>
      </c>
      <c r="D5" s="5">
        <f t="shared" si="1"/>
        <v>2.2321428571428568</v>
      </c>
    </row>
    <row r="6" spans="1:6" x14ac:dyDescent="0.35">
      <c r="A6" s="3" t="s">
        <v>7</v>
      </c>
      <c r="B6" s="4">
        <v>1.96</v>
      </c>
      <c r="C6" s="4">
        <f t="shared" si="0"/>
        <v>15.68</v>
      </c>
      <c r="D6" s="5">
        <f t="shared" si="1"/>
        <v>1.2755102040816326</v>
      </c>
    </row>
    <row r="7" spans="1:6" x14ac:dyDescent="0.35">
      <c r="A7" s="3" t="s">
        <v>8</v>
      </c>
      <c r="B7" s="4">
        <v>1.67</v>
      </c>
      <c r="C7" s="4">
        <f t="shared" si="0"/>
        <v>13.36</v>
      </c>
      <c r="D7" s="5">
        <f t="shared" si="1"/>
        <v>1.4970059880239521</v>
      </c>
    </row>
    <row r="8" spans="1:6" x14ac:dyDescent="0.35">
      <c r="A8" s="3" t="s">
        <v>9</v>
      </c>
      <c r="B8" s="4">
        <v>1.36</v>
      </c>
      <c r="C8" s="4">
        <f t="shared" si="0"/>
        <v>10.88</v>
      </c>
      <c r="D8" s="5">
        <f t="shared" si="1"/>
        <v>1.838235294117647</v>
      </c>
    </row>
    <row r="9" spans="1:6" x14ac:dyDescent="0.35">
      <c r="A9" s="3" t="s">
        <v>10</v>
      </c>
      <c r="B9" s="4">
        <v>1.55</v>
      </c>
      <c r="C9" s="4">
        <f t="shared" si="0"/>
        <v>12.4</v>
      </c>
      <c r="D9" s="5">
        <f t="shared" si="1"/>
        <v>1.6129032258064515</v>
      </c>
    </row>
    <row r="10" spans="1:6" x14ac:dyDescent="0.35">
      <c r="A10" s="3" t="s">
        <v>11</v>
      </c>
      <c r="B10" s="4">
        <v>2</v>
      </c>
      <c r="C10" s="4">
        <f t="shared" si="0"/>
        <v>16</v>
      </c>
      <c r="D10" s="5">
        <f t="shared" si="1"/>
        <v>1.25</v>
      </c>
    </row>
    <row r="11" spans="1:6" x14ac:dyDescent="0.35">
      <c r="A11" s="3" t="s">
        <v>12</v>
      </c>
      <c r="B11" s="4">
        <v>1.76</v>
      </c>
      <c r="C11" s="4">
        <f t="shared" si="0"/>
        <v>14.08</v>
      </c>
      <c r="D11" s="5">
        <f t="shared" si="1"/>
        <v>1.4204545454545454</v>
      </c>
    </row>
    <row r="12" spans="1:6" x14ac:dyDescent="0.35">
      <c r="A12" s="3" t="s">
        <v>13</v>
      </c>
      <c r="B12" s="4">
        <v>1.85</v>
      </c>
      <c r="C12" s="4">
        <f t="shared" si="0"/>
        <v>14.8</v>
      </c>
      <c r="D12" s="5">
        <f t="shared" si="1"/>
        <v>1.3513513513513513</v>
      </c>
    </row>
    <row r="13" spans="1:6" x14ac:dyDescent="0.35">
      <c r="A13" s="3" t="s">
        <v>14</v>
      </c>
      <c r="B13" s="4">
        <v>1.44</v>
      </c>
      <c r="C13" s="4">
        <f t="shared" si="0"/>
        <v>11.52</v>
      </c>
      <c r="D13" s="5">
        <f t="shared" si="1"/>
        <v>1.7361111111111112</v>
      </c>
    </row>
    <row r="14" spans="1:6" x14ac:dyDescent="0.35">
      <c r="A14" s="3" t="s">
        <v>15</v>
      </c>
      <c r="B14" s="4">
        <v>1.04</v>
      </c>
      <c r="C14" s="4">
        <f t="shared" si="0"/>
        <v>8.32</v>
      </c>
      <c r="D14" s="5">
        <f>20/C14</f>
        <v>2.4038461538461537</v>
      </c>
    </row>
    <row r="15" spans="1:6" x14ac:dyDescent="0.35">
      <c r="A15" s="3" t="s">
        <v>16</v>
      </c>
      <c r="B15" s="4">
        <v>1.34</v>
      </c>
      <c r="C15" s="4">
        <f t="shared" si="0"/>
        <v>10.72</v>
      </c>
      <c r="D15" s="5">
        <f t="shared" ref="D15:D59" si="2">20/C15</f>
        <v>1.8656716417910446</v>
      </c>
    </row>
    <row r="16" spans="1:6" x14ac:dyDescent="0.35">
      <c r="A16" s="3" t="s">
        <v>17</v>
      </c>
      <c r="B16" s="4">
        <v>1.75</v>
      </c>
      <c r="C16" s="4">
        <f t="shared" si="0"/>
        <v>14</v>
      </c>
      <c r="D16" s="5">
        <f t="shared" si="2"/>
        <v>1.4285714285714286</v>
      </c>
    </row>
    <row r="17" spans="1:4" x14ac:dyDescent="0.35">
      <c r="A17" s="3" t="s">
        <v>18</v>
      </c>
      <c r="B17" s="4">
        <v>1.24</v>
      </c>
      <c r="C17" s="4">
        <f t="shared" si="0"/>
        <v>9.92</v>
      </c>
      <c r="D17" s="5">
        <f t="shared" si="2"/>
        <v>2.0161290322580645</v>
      </c>
    </row>
    <row r="18" spans="1:4" x14ac:dyDescent="0.35">
      <c r="A18" s="3" t="s">
        <v>19</v>
      </c>
      <c r="B18" s="4">
        <v>1.78</v>
      </c>
      <c r="C18" s="4">
        <f t="shared" si="0"/>
        <v>14.24</v>
      </c>
      <c r="D18" s="5">
        <f t="shared" si="2"/>
        <v>1.4044943820224718</v>
      </c>
    </row>
    <row r="19" spans="1:4" x14ac:dyDescent="0.35">
      <c r="A19" s="3" t="s">
        <v>20</v>
      </c>
      <c r="B19" s="4">
        <v>1.02</v>
      </c>
      <c r="C19" s="4">
        <f t="shared" si="0"/>
        <v>8.16</v>
      </c>
      <c r="D19" s="5">
        <f t="shared" si="2"/>
        <v>2.4509803921568629</v>
      </c>
    </row>
    <row r="20" spans="1:4" x14ac:dyDescent="0.35">
      <c r="A20" s="3" t="s">
        <v>21</v>
      </c>
      <c r="B20" s="4">
        <v>1.34</v>
      </c>
      <c r="C20" s="4">
        <f t="shared" si="0"/>
        <v>10.72</v>
      </c>
      <c r="D20" s="5">
        <f t="shared" si="2"/>
        <v>1.8656716417910446</v>
      </c>
    </row>
    <row r="21" spans="1:4" x14ac:dyDescent="0.35">
      <c r="A21" s="3" t="s">
        <v>22</v>
      </c>
      <c r="B21" s="4">
        <v>1.87</v>
      </c>
      <c r="C21" s="4">
        <f t="shared" si="0"/>
        <v>14.96</v>
      </c>
      <c r="D21" s="5">
        <f t="shared" si="2"/>
        <v>1.3368983957219251</v>
      </c>
    </row>
    <row r="22" spans="1:4" x14ac:dyDescent="0.35">
      <c r="A22" s="3" t="s">
        <v>23</v>
      </c>
      <c r="B22" s="4">
        <v>0.8</v>
      </c>
      <c r="C22" s="4">
        <f t="shared" si="0"/>
        <v>6.4</v>
      </c>
      <c r="D22" s="5">
        <f t="shared" si="2"/>
        <v>3.125</v>
      </c>
    </row>
    <row r="23" spans="1:4" x14ac:dyDescent="0.35">
      <c r="A23" s="3" t="s">
        <v>24</v>
      </c>
      <c r="B23" s="4">
        <v>1.47</v>
      </c>
      <c r="C23" s="4">
        <f t="shared" si="0"/>
        <v>11.76</v>
      </c>
      <c r="D23" s="5">
        <f t="shared" si="2"/>
        <v>1.7006802721088436</v>
      </c>
    </row>
    <row r="24" spans="1:4" x14ac:dyDescent="0.35">
      <c r="A24" s="3" t="s">
        <v>25</v>
      </c>
      <c r="B24" s="4">
        <v>2.5</v>
      </c>
      <c r="C24" s="4">
        <f t="shared" si="0"/>
        <v>20</v>
      </c>
      <c r="D24" s="5">
        <f t="shared" si="2"/>
        <v>1</v>
      </c>
    </row>
    <row r="25" spans="1:4" x14ac:dyDescent="0.35">
      <c r="A25" s="3" t="s">
        <v>26</v>
      </c>
      <c r="B25" s="4">
        <v>1.57</v>
      </c>
      <c r="C25" s="4">
        <f t="shared" si="0"/>
        <v>12.56</v>
      </c>
      <c r="D25" s="5">
        <f t="shared" si="2"/>
        <v>1.592356687898089</v>
      </c>
    </row>
    <row r="26" spans="1:4" x14ac:dyDescent="0.35">
      <c r="A26" s="3" t="s">
        <v>27</v>
      </c>
      <c r="B26" s="4">
        <v>1.53</v>
      </c>
      <c r="C26" s="4">
        <f t="shared" si="0"/>
        <v>12.24</v>
      </c>
      <c r="D26" s="5">
        <f t="shared" si="2"/>
        <v>1.6339869281045751</v>
      </c>
    </row>
    <row r="27" spans="1:4" x14ac:dyDescent="0.35">
      <c r="A27" s="3" t="s">
        <v>28</v>
      </c>
      <c r="B27" s="4">
        <v>1.62</v>
      </c>
      <c r="C27" s="4">
        <f t="shared" si="0"/>
        <v>12.96</v>
      </c>
      <c r="D27" s="5">
        <f t="shared" si="2"/>
        <v>1.5432098765432098</v>
      </c>
    </row>
    <row r="28" spans="1:4" x14ac:dyDescent="0.35">
      <c r="A28" s="3" t="s">
        <v>29</v>
      </c>
      <c r="B28" s="4">
        <v>2.0499999999999998</v>
      </c>
      <c r="C28" s="4">
        <f t="shared" si="0"/>
        <v>16.399999999999999</v>
      </c>
      <c r="D28" s="5">
        <f>20/C28</f>
        <v>1.2195121951219514</v>
      </c>
    </row>
    <row r="29" spans="1:4" x14ac:dyDescent="0.35">
      <c r="A29" s="3" t="s">
        <v>30</v>
      </c>
      <c r="B29" s="4">
        <v>2.21</v>
      </c>
      <c r="C29" s="4">
        <f t="shared" si="0"/>
        <v>17.68</v>
      </c>
      <c r="D29" s="5">
        <f t="shared" si="2"/>
        <v>1.1312217194570136</v>
      </c>
    </row>
    <row r="30" spans="1:4" x14ac:dyDescent="0.35">
      <c r="A30" s="3" t="s">
        <v>31</v>
      </c>
      <c r="B30" s="4">
        <v>1.07</v>
      </c>
      <c r="C30" s="4">
        <f t="shared" si="0"/>
        <v>8.56</v>
      </c>
      <c r="D30" s="5">
        <f t="shared" si="2"/>
        <v>2.3364485981308412</v>
      </c>
    </row>
    <row r="31" spans="1:4" x14ac:dyDescent="0.35">
      <c r="A31" s="3" t="s">
        <v>32</v>
      </c>
      <c r="B31" s="4">
        <v>1.36</v>
      </c>
      <c r="C31" s="4">
        <f t="shared" si="0"/>
        <v>10.88</v>
      </c>
      <c r="D31" s="5">
        <f t="shared" si="2"/>
        <v>1.838235294117647</v>
      </c>
    </row>
    <row r="32" spans="1:4" x14ac:dyDescent="0.35">
      <c r="A32" s="3" t="s">
        <v>33</v>
      </c>
      <c r="B32" s="4">
        <v>1.99</v>
      </c>
      <c r="C32" s="4">
        <f t="shared" si="0"/>
        <v>15.92</v>
      </c>
      <c r="D32" s="5">
        <f t="shared" si="2"/>
        <v>1.256281407035176</v>
      </c>
    </row>
    <row r="33" spans="1:4" x14ac:dyDescent="0.35">
      <c r="A33" s="3" t="s">
        <v>34</v>
      </c>
      <c r="B33" s="4">
        <v>1.8</v>
      </c>
      <c r="C33" s="4">
        <f t="shared" si="0"/>
        <v>14.4</v>
      </c>
      <c r="D33" s="5">
        <f t="shared" si="2"/>
        <v>1.3888888888888888</v>
      </c>
    </row>
    <row r="34" spans="1:4" x14ac:dyDescent="0.35">
      <c r="A34" s="3" t="s">
        <v>35</v>
      </c>
      <c r="B34" s="4">
        <v>1.54</v>
      </c>
      <c r="C34" s="4">
        <f t="shared" si="0"/>
        <v>12.32</v>
      </c>
      <c r="D34" s="5">
        <f t="shared" si="2"/>
        <v>1.6233766233766234</v>
      </c>
    </row>
    <row r="35" spans="1:4" x14ac:dyDescent="0.35">
      <c r="A35" s="3" t="s">
        <v>36</v>
      </c>
      <c r="B35" s="4">
        <v>1.94</v>
      </c>
      <c r="C35" s="4">
        <f t="shared" ref="C35:C59" si="3">B35*8</f>
        <v>15.52</v>
      </c>
      <c r="D35" s="5">
        <f t="shared" si="2"/>
        <v>1.2886597938144331</v>
      </c>
    </row>
    <row r="36" spans="1:4" x14ac:dyDescent="0.35">
      <c r="A36" s="3" t="s">
        <v>37</v>
      </c>
      <c r="B36" s="4">
        <v>2.1</v>
      </c>
      <c r="C36" s="4">
        <f t="shared" si="3"/>
        <v>16.8</v>
      </c>
      <c r="D36" s="5">
        <f t="shared" si="2"/>
        <v>1.1904761904761905</v>
      </c>
    </row>
    <row r="37" spans="1:4" x14ac:dyDescent="0.35">
      <c r="A37" s="3" t="s">
        <v>38</v>
      </c>
      <c r="B37" s="4">
        <v>0.87</v>
      </c>
      <c r="C37" s="4">
        <f t="shared" si="3"/>
        <v>6.96</v>
      </c>
      <c r="D37" s="5">
        <f t="shared" si="2"/>
        <v>2.8735632183908044</v>
      </c>
    </row>
    <row r="38" spans="1:4" x14ac:dyDescent="0.35">
      <c r="A38" s="3" t="s">
        <v>39</v>
      </c>
      <c r="B38" s="4">
        <v>1.41</v>
      </c>
      <c r="C38" s="4">
        <f t="shared" si="3"/>
        <v>11.28</v>
      </c>
      <c r="D38" s="5">
        <f t="shared" si="2"/>
        <v>1.773049645390071</v>
      </c>
    </row>
    <row r="39" spans="1:4" x14ac:dyDescent="0.35">
      <c r="A39" s="3" t="s">
        <v>40</v>
      </c>
      <c r="B39" s="4">
        <v>0.99</v>
      </c>
      <c r="C39" s="4">
        <f t="shared" si="3"/>
        <v>7.92</v>
      </c>
      <c r="D39" s="5">
        <f t="shared" si="2"/>
        <v>2.5252525252525251</v>
      </c>
    </row>
    <row r="40" spans="1:4" x14ac:dyDescent="0.35">
      <c r="A40" s="3" t="s">
        <v>41</v>
      </c>
      <c r="B40" s="4">
        <v>1.67</v>
      </c>
      <c r="C40" s="4">
        <f t="shared" si="3"/>
        <v>13.36</v>
      </c>
      <c r="D40" s="5">
        <f t="shared" si="2"/>
        <v>1.4970059880239521</v>
      </c>
    </row>
    <row r="41" spans="1:4" x14ac:dyDescent="0.35">
      <c r="A41" s="3" t="s">
        <v>42</v>
      </c>
      <c r="B41" s="4">
        <v>1.4</v>
      </c>
      <c r="C41" s="4">
        <f t="shared" si="3"/>
        <v>11.2</v>
      </c>
      <c r="D41" s="5">
        <f t="shared" si="2"/>
        <v>1.7857142857142858</v>
      </c>
    </row>
    <row r="42" spans="1:4" x14ac:dyDescent="0.35">
      <c r="A42" s="3" t="s">
        <v>43</v>
      </c>
      <c r="B42" s="4">
        <v>2</v>
      </c>
      <c r="C42" s="4">
        <f t="shared" si="3"/>
        <v>16</v>
      </c>
      <c r="D42" s="5">
        <f t="shared" si="2"/>
        <v>1.25</v>
      </c>
    </row>
    <row r="43" spans="1:4" x14ac:dyDescent="0.35">
      <c r="A43" s="3" t="s">
        <v>44</v>
      </c>
      <c r="B43" s="4">
        <v>1.43</v>
      </c>
      <c r="C43" s="4">
        <f t="shared" si="3"/>
        <v>11.44</v>
      </c>
      <c r="D43" s="5">
        <f t="shared" si="2"/>
        <v>1.7482517482517483</v>
      </c>
    </row>
    <row r="44" spans="1:4" x14ac:dyDescent="0.35">
      <c r="A44" s="3" t="s">
        <v>45</v>
      </c>
      <c r="B44" s="4">
        <v>1.58</v>
      </c>
      <c r="C44" s="4">
        <f t="shared" si="3"/>
        <v>12.64</v>
      </c>
      <c r="D44" s="5">
        <f t="shared" si="2"/>
        <v>1.5822784810126582</v>
      </c>
    </row>
    <row r="45" spans="1:4" x14ac:dyDescent="0.35">
      <c r="A45" s="3" t="s">
        <v>46</v>
      </c>
      <c r="B45" s="4">
        <v>1.84</v>
      </c>
      <c r="C45" s="4">
        <f t="shared" si="3"/>
        <v>14.72</v>
      </c>
      <c r="D45" s="5">
        <f t="shared" si="2"/>
        <v>1.3586956521739131</v>
      </c>
    </row>
    <row r="46" spans="1:4" x14ac:dyDescent="0.35">
      <c r="A46" s="3" t="s">
        <v>47</v>
      </c>
      <c r="B46" s="4">
        <v>1.58</v>
      </c>
      <c r="C46" s="4">
        <f t="shared" si="3"/>
        <v>12.64</v>
      </c>
      <c r="D46" s="5">
        <f t="shared" si="2"/>
        <v>1.5822784810126582</v>
      </c>
    </row>
    <row r="47" spans="1:4" x14ac:dyDescent="0.35">
      <c r="A47" s="3" t="s">
        <v>48</v>
      </c>
      <c r="B47" s="4">
        <v>1.58</v>
      </c>
      <c r="C47" s="4">
        <f t="shared" si="3"/>
        <v>12.64</v>
      </c>
      <c r="D47" s="5">
        <f t="shared" si="2"/>
        <v>1.5822784810126582</v>
      </c>
    </row>
    <row r="48" spans="1:4" x14ac:dyDescent="0.35">
      <c r="A48" s="3" t="s">
        <v>49</v>
      </c>
      <c r="B48" s="4">
        <v>2.16</v>
      </c>
      <c r="C48" s="4">
        <f t="shared" si="3"/>
        <v>17.28</v>
      </c>
      <c r="D48" s="5">
        <f t="shared" si="2"/>
        <v>1.1574074074074074</v>
      </c>
    </row>
    <row r="49" spans="1:4" x14ac:dyDescent="0.35">
      <c r="A49" s="3" t="s">
        <v>50</v>
      </c>
      <c r="B49" s="4">
        <v>1.06</v>
      </c>
      <c r="C49" s="4">
        <f t="shared" si="3"/>
        <v>8.48</v>
      </c>
      <c r="D49" s="5">
        <f t="shared" si="2"/>
        <v>2.3584905660377355</v>
      </c>
    </row>
    <row r="50" spans="1:4" x14ac:dyDescent="0.35">
      <c r="A50" s="3" t="s">
        <v>51</v>
      </c>
      <c r="B50" s="4">
        <v>1.6</v>
      </c>
      <c r="C50" s="4">
        <f t="shared" si="3"/>
        <v>12.8</v>
      </c>
      <c r="D50" s="5">
        <f t="shared" si="2"/>
        <v>1.5625</v>
      </c>
    </row>
    <row r="51" spans="1:4" x14ac:dyDescent="0.35">
      <c r="A51" s="3" t="s">
        <v>52</v>
      </c>
      <c r="B51" s="4">
        <v>0.94</v>
      </c>
      <c r="C51" s="4">
        <f t="shared" si="3"/>
        <v>7.52</v>
      </c>
      <c r="D51" s="5">
        <f>20/C51</f>
        <v>2.6595744680851063</v>
      </c>
    </row>
    <row r="52" spans="1:4" x14ac:dyDescent="0.35">
      <c r="A52" s="3" t="s">
        <v>53</v>
      </c>
      <c r="B52" s="4">
        <v>1.85</v>
      </c>
      <c r="C52" s="4">
        <f t="shared" si="3"/>
        <v>14.8</v>
      </c>
      <c r="D52" s="5">
        <f t="shared" si="2"/>
        <v>1.3513513513513513</v>
      </c>
    </row>
    <row r="53" spans="1:4" x14ac:dyDescent="0.35">
      <c r="A53" s="3" t="s">
        <v>54</v>
      </c>
      <c r="B53" s="4">
        <v>1.25</v>
      </c>
      <c r="C53" s="4">
        <f t="shared" si="3"/>
        <v>10</v>
      </c>
      <c r="D53" s="5">
        <f t="shared" si="2"/>
        <v>2</v>
      </c>
    </row>
    <row r="54" spans="1:4" x14ac:dyDescent="0.35">
      <c r="A54" s="3" t="s">
        <v>55</v>
      </c>
      <c r="B54" s="4">
        <v>2.34</v>
      </c>
      <c r="C54" s="4">
        <f t="shared" si="3"/>
        <v>18.72</v>
      </c>
      <c r="D54" s="5">
        <f t="shared" si="2"/>
        <v>1.0683760683760684</v>
      </c>
    </row>
    <row r="55" spans="1:4" x14ac:dyDescent="0.35">
      <c r="A55" s="3" t="s">
        <v>56</v>
      </c>
      <c r="B55" s="4">
        <v>2.33</v>
      </c>
      <c r="C55" s="4">
        <f t="shared" si="3"/>
        <v>18.64</v>
      </c>
      <c r="D55" s="5">
        <f t="shared" si="2"/>
        <v>1.0729613733905579</v>
      </c>
    </row>
    <row r="56" spans="1:4" x14ac:dyDescent="0.35">
      <c r="A56" s="3" t="s">
        <v>57</v>
      </c>
      <c r="B56" s="4">
        <v>1.49</v>
      </c>
      <c r="C56" s="4">
        <f t="shared" si="3"/>
        <v>11.92</v>
      </c>
      <c r="D56" s="5">
        <f t="shared" si="2"/>
        <v>1.6778523489932886</v>
      </c>
    </row>
    <row r="57" spans="1:4" x14ac:dyDescent="0.35">
      <c r="A57" s="3" t="s">
        <v>58</v>
      </c>
      <c r="B57" s="4">
        <v>1.62</v>
      </c>
      <c r="C57" s="4">
        <f t="shared" si="3"/>
        <v>12.96</v>
      </c>
      <c r="D57" s="5">
        <f t="shared" si="2"/>
        <v>1.5432098765432098</v>
      </c>
    </row>
    <row r="58" spans="1:4" x14ac:dyDescent="0.35">
      <c r="A58" s="3" t="s">
        <v>59</v>
      </c>
      <c r="B58" s="4">
        <v>1.43</v>
      </c>
      <c r="C58" s="4">
        <f t="shared" si="3"/>
        <v>11.44</v>
      </c>
      <c r="D58" s="5">
        <f t="shared" si="2"/>
        <v>1.7482517482517483</v>
      </c>
    </row>
    <row r="59" spans="1:4" x14ac:dyDescent="0.35">
      <c r="A59" s="6" t="s">
        <v>60</v>
      </c>
      <c r="B59" s="7">
        <v>1.27</v>
      </c>
      <c r="C59" s="7">
        <f t="shared" si="3"/>
        <v>10.16</v>
      </c>
      <c r="D59" s="8">
        <f t="shared" si="2"/>
        <v>1.9685039370078741</v>
      </c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1-24T15:38:29Z</dcterms:created>
  <dcterms:modified xsi:type="dcterms:W3CDTF">2022-06-10T12:30:16Z</dcterms:modified>
</cp:coreProperties>
</file>